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2 BES pairs" sheetId="1" state="visible" r:id="rId2"/>
    <sheet name="61 BACs" sheetId="2" state="visible" r:id="rId3"/>
  </sheets>
  <definedNames>
    <definedName function="false" hidden="true" localSheetId="0" name="_xlnm._FilterDatabase" vbProcedure="false">'42 BES pairs'!$A$3:$H$47</definedName>
    <definedName function="false" hidden="true" localSheetId="1" name="_xlnm._FilterDatabase" vbProcedure="false">'61 BACs'!$A$3:$H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80">
  <si>
    <r>
      <rPr>
        <b val="true"/>
        <sz val="12"/>
        <color rgb="FF000000"/>
        <rFont val="Arial"/>
        <family val="2"/>
      </rPr>
      <t xml:space="preserve">Supplemental Table 2</t>
    </r>
    <r>
      <rPr>
        <sz val="12"/>
        <color rgb="FF000000"/>
        <rFont val="Arial"/>
        <family val="2"/>
      </rPr>
      <t xml:space="preserve"> - Position coordinates of 42 BES pairs into the 10 sorghum chromosomes. </t>
    </r>
  </si>
  <si>
    <t xml:space="preserve">Sugarcane BAC</t>
  </si>
  <si>
    <t xml:space="preserve">Sorghum chromosome</t>
  </si>
  <si>
    <t xml:space="preserve">Forward chromosome position (.b)</t>
  </si>
  <si>
    <t xml:space="preserve">E-value</t>
  </si>
  <si>
    <t xml:space="preserve">Reverse chromosome position (.g)</t>
  </si>
  <si>
    <t xml:space="preserve">Estimated sorghum syntenc size (bp)</t>
  </si>
  <si>
    <t xml:space="preserve">Sugarcane BAC size (bp)</t>
  </si>
  <si>
    <t xml:space="preserve">SCSBa0003A24</t>
  </si>
  <si>
    <t xml:space="preserve">0.0</t>
  </si>
  <si>
    <t xml:space="preserve">SCSBa0004C24</t>
  </si>
  <si>
    <t xml:space="preserve">SCSBa0010C24</t>
  </si>
  <si>
    <t xml:space="preserve">SCSBa0015A24</t>
  </si>
  <si>
    <t xml:space="preserve">SCSBa0021C24</t>
  </si>
  <si>
    <t xml:space="preserve">SCSBa0025A24</t>
  </si>
  <si>
    <t xml:space="preserve">SCSBa0027A24</t>
  </si>
  <si>
    <t xml:space="preserve">SCSBa0030C24</t>
  </si>
  <si>
    <t xml:space="preserve">SCSBa0031A24</t>
  </si>
  <si>
    <t xml:space="preserve">SCSBa0031C24</t>
  </si>
  <si>
    <t xml:space="preserve">SCSBa0038A24</t>
  </si>
  <si>
    <t xml:space="preserve">SCSBa0039C24</t>
  </si>
  <si>
    <t xml:space="preserve">SCSBa0040C24</t>
  </si>
  <si>
    <t xml:space="preserve">SCSBa0041C24</t>
  </si>
  <si>
    <t xml:space="preserve">SCSBa0042A24</t>
  </si>
  <si>
    <t xml:space="preserve">SCSBa0046C24</t>
  </si>
  <si>
    <t xml:space="preserve">SCSBa0053C24</t>
  </si>
  <si>
    <t xml:space="preserve">SCSBa0054A24</t>
  </si>
  <si>
    <t xml:space="preserve">SCSBa0057C24</t>
  </si>
  <si>
    <t xml:space="preserve">SCSBa0058A24</t>
  </si>
  <si>
    <t xml:space="preserve">SCSBa0058C24</t>
  </si>
  <si>
    <t xml:space="preserve">SCSBa0062A24</t>
  </si>
  <si>
    <t xml:space="preserve">SCSBa0065C24</t>
  </si>
  <si>
    <t xml:space="preserve">SCSBa0066A24</t>
  </si>
  <si>
    <t xml:space="preserve">SCSBa0069C24</t>
  </si>
  <si>
    <t xml:space="preserve">SCSBa0070A24</t>
  </si>
  <si>
    <t xml:space="preserve">SCSBa0072C24</t>
  </si>
  <si>
    <t xml:space="preserve">SCSBa0074C24</t>
  </si>
  <si>
    <t xml:space="preserve">SCSBa0076C24</t>
  </si>
  <si>
    <t xml:space="preserve">SCSBa0078C24</t>
  </si>
  <si>
    <t xml:space="preserve">SCSBa0079A24</t>
  </si>
  <si>
    <t xml:space="preserve">SCSBa0080A24</t>
  </si>
  <si>
    <t xml:space="preserve">SCSBa0080C24</t>
  </si>
  <si>
    <t xml:space="preserve">SCSBa0081A24</t>
  </si>
  <si>
    <t xml:space="preserve">SCSBa0083A24</t>
  </si>
  <si>
    <t xml:space="preserve">SCSBa0083C24</t>
  </si>
  <si>
    <t xml:space="preserve">SCSBa0086A24</t>
  </si>
  <si>
    <t xml:space="preserve">SCSBa0092A24</t>
  </si>
  <si>
    <t xml:space="preserve">SCSBa0094A24</t>
  </si>
  <si>
    <t xml:space="preserve">SCSBa0094C24</t>
  </si>
  <si>
    <t xml:space="preserve">SCSBa0095C24</t>
  </si>
  <si>
    <t xml:space="preserve">SCSBa0096C24</t>
  </si>
  <si>
    <t xml:space="preserve">Total: </t>
  </si>
  <si>
    <t xml:space="preserve">Sorghum genome expansion compared to Sugarcane: </t>
  </si>
  <si>
    <r>
      <rPr>
        <b val="true"/>
        <sz val="12"/>
        <color rgb="FF000000"/>
        <rFont val="Arial"/>
        <family val="2"/>
      </rPr>
      <t xml:space="preserve">Supplemental Table 2</t>
    </r>
    <r>
      <rPr>
        <sz val="12"/>
        <color rgb="FF000000"/>
        <rFont val="Arial"/>
        <family val="2"/>
      </rPr>
      <t xml:space="preserve"> - Position coordinates of 112 BES (61 BACs) into the 10 sorghum chromosomes. </t>
    </r>
  </si>
  <si>
    <t xml:space="preserve">Class</t>
  </si>
  <si>
    <t xml:space="preserve">SCSBa0002A24</t>
  </si>
  <si>
    <t xml:space="preserve">Class07</t>
  </si>
  <si>
    <t xml:space="preserve">Class01</t>
  </si>
  <si>
    <t xml:space="preserve">SCSBa0012C24</t>
  </si>
  <si>
    <t xml:space="preserve">Class03</t>
  </si>
  <si>
    <t xml:space="preserve">SCSBa0013A24</t>
  </si>
  <si>
    <t xml:space="preserve">SCSBa0028C24</t>
  </si>
  <si>
    <t xml:space="preserve">Class02</t>
  </si>
  <si>
    <t xml:space="preserve">SCSBa0036C24</t>
  </si>
  <si>
    <t xml:space="preserve">SCSBa0039A24</t>
  </si>
  <si>
    <t xml:space="preserve">SCSBa0049C24</t>
  </si>
  <si>
    <t xml:space="preserve">SCSBa0050C24</t>
  </si>
  <si>
    <t xml:space="preserve">SCSBa0052A24</t>
  </si>
  <si>
    <t xml:space="preserve">Class05</t>
  </si>
  <si>
    <t xml:space="preserve">SCSBa0057A24</t>
  </si>
  <si>
    <t xml:space="preserve">SCSBa0060A24</t>
  </si>
  <si>
    <t xml:space="preserve">SCSBa0063A24</t>
  </si>
  <si>
    <t xml:space="preserve">SCSBa0063C24</t>
  </si>
  <si>
    <t xml:space="preserve">Class04</t>
  </si>
  <si>
    <t xml:space="preserve">SCSBa0084A24</t>
  </si>
  <si>
    <t xml:space="preserve">SCSBa0085C24</t>
  </si>
  <si>
    <t xml:space="preserve">SCSBa0091A24</t>
  </si>
  <si>
    <t xml:space="preserve">SCSBa0091C24</t>
  </si>
  <si>
    <t xml:space="preserve">SCSBa0093C24</t>
  </si>
  <si>
    <t xml:space="preserve">SCSBa0095A2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E+00"/>
    <numFmt numFmtId="167" formatCode="0%"/>
    <numFmt numFmtId="168" formatCode="0.0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2" borderId="3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CC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:AD45"/>
    </sheetView>
  </sheetViews>
  <sheetFormatPr defaultColWidth="14.15625" defaultRowHeight="13" zeroHeight="false" outlineLevelRow="0" outlineLevelCol="0"/>
  <cols>
    <col collapsed="false" customWidth="true" hidden="false" outlineLevel="0" max="1" min="1" style="1" width="17.15"/>
    <col collapsed="false" customWidth="true" hidden="false" outlineLevel="0" max="2" min="2" style="2" width="13.15"/>
    <col collapsed="false" customWidth="true" hidden="false" outlineLevel="0" max="3" min="3" style="3" width="12.99"/>
    <col collapsed="false" customWidth="true" hidden="false" outlineLevel="0" max="4" min="4" style="3" width="10.66"/>
    <col collapsed="false" customWidth="true" hidden="false" outlineLevel="0" max="5" min="5" style="3" width="12.66"/>
    <col collapsed="false" customWidth="true" hidden="false" outlineLevel="0" max="6" min="6" style="3" width="10.66"/>
    <col collapsed="false" customWidth="true" hidden="false" outlineLevel="0" max="7" min="7" style="3" width="13.15"/>
    <col collapsed="false" customWidth="true" hidden="false" outlineLevel="0" max="8" min="8" style="3" width="10.99"/>
    <col collapsed="false" customWidth="false" hidden="false" outlineLevel="0" max="257" min="9" style="3" width="14.15"/>
  </cols>
  <sheetData>
    <row r="1" s="7" customFormat="true" ht="1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="8" customFormat="true" ht="14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</row>
    <row r="3" customFormat="false" ht="52" hidden="false" customHeight="false" outlineLevel="0" collapsed="false">
      <c r="A3" s="9" t="s">
        <v>1</v>
      </c>
      <c r="B3" s="9" t="s">
        <v>2</v>
      </c>
      <c r="C3" s="10" t="s">
        <v>3</v>
      </c>
      <c r="D3" s="9" t="s">
        <v>4</v>
      </c>
      <c r="E3" s="10" t="s">
        <v>5</v>
      </c>
      <c r="F3" s="9" t="s">
        <v>4</v>
      </c>
      <c r="G3" s="10" t="s">
        <v>6</v>
      </c>
      <c r="H3" s="11" t="s">
        <v>7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</row>
    <row r="4" s="17" customFormat="true" ht="13" hidden="false" customHeight="false" outlineLevel="0" collapsed="false">
      <c r="A4" s="12" t="s">
        <v>8</v>
      </c>
      <c r="B4" s="13" t="n">
        <v>2</v>
      </c>
      <c r="C4" s="14" t="n">
        <v>74288971</v>
      </c>
      <c r="D4" s="14" t="s">
        <v>9</v>
      </c>
      <c r="E4" s="15" t="n">
        <v>74486173</v>
      </c>
      <c r="F4" s="16" t="n">
        <v>4E-074</v>
      </c>
      <c r="G4" s="15" t="n">
        <v>197203</v>
      </c>
      <c r="H4" s="15" t="n">
        <v>117770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</row>
    <row r="5" s="17" customFormat="true" ht="13" hidden="false" customHeight="false" outlineLevel="0" collapsed="false">
      <c r="A5" s="12" t="s">
        <v>10</v>
      </c>
      <c r="B5" s="13" t="n">
        <v>3</v>
      </c>
      <c r="C5" s="15" t="n">
        <v>71753270</v>
      </c>
      <c r="D5" s="14" t="s">
        <v>9</v>
      </c>
      <c r="E5" s="15" t="n">
        <v>71855132</v>
      </c>
      <c r="F5" s="14" t="s">
        <v>9</v>
      </c>
      <c r="G5" s="15" t="n">
        <v>101863</v>
      </c>
      <c r="H5" s="15" t="n">
        <v>124980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</row>
    <row r="6" s="17" customFormat="true" ht="13" hidden="false" customHeight="false" outlineLevel="0" collapsed="false">
      <c r="A6" s="12" t="s">
        <v>11</v>
      </c>
      <c r="B6" s="13" t="n">
        <v>3</v>
      </c>
      <c r="C6" s="15" t="n">
        <v>40249741</v>
      </c>
      <c r="D6" s="16" t="n">
        <v>3E-065</v>
      </c>
      <c r="E6" s="15" t="n">
        <v>40178428</v>
      </c>
      <c r="F6" s="16" t="n">
        <v>1E-054</v>
      </c>
      <c r="G6" s="15" t="n">
        <v>71314</v>
      </c>
      <c r="H6" s="15" t="n">
        <v>140230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s="17" customFormat="true" ht="13" hidden="false" customHeight="false" outlineLevel="0" collapsed="false">
      <c r="A7" s="12" t="s">
        <v>12</v>
      </c>
      <c r="B7" s="13" t="n">
        <v>10</v>
      </c>
      <c r="C7" s="15" t="n">
        <v>58773027</v>
      </c>
      <c r="D7" s="16" t="n">
        <v>2E-116</v>
      </c>
      <c r="E7" s="15" t="n">
        <v>58853259</v>
      </c>
      <c r="F7" s="16" t="n">
        <v>6E-092</v>
      </c>
      <c r="G7" s="15" t="n">
        <v>80233</v>
      </c>
      <c r="H7" s="15" t="n">
        <v>121670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</row>
    <row r="8" s="17" customFormat="true" ht="13" hidden="false" customHeight="false" outlineLevel="0" collapsed="false">
      <c r="A8" s="12" t="s">
        <v>13</v>
      </c>
      <c r="B8" s="13" t="n">
        <v>1</v>
      </c>
      <c r="C8" s="15" t="n">
        <v>70662536</v>
      </c>
      <c r="D8" s="16" t="n">
        <v>7E-035</v>
      </c>
      <c r="E8" s="15" t="n">
        <v>70379692</v>
      </c>
      <c r="F8" s="16" t="n">
        <v>5E-032</v>
      </c>
      <c r="G8" s="15" t="n">
        <v>282845</v>
      </c>
      <c r="H8" s="15" t="n">
        <v>138670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</row>
    <row r="9" s="17" customFormat="true" ht="13" hidden="false" customHeight="false" outlineLevel="0" collapsed="false">
      <c r="A9" s="12" t="s">
        <v>14</v>
      </c>
      <c r="B9" s="13" t="n">
        <v>9</v>
      </c>
      <c r="C9" s="14" t="n">
        <v>44281097</v>
      </c>
      <c r="D9" s="16" t="n">
        <v>7E-121</v>
      </c>
      <c r="E9" s="15" t="n">
        <v>44404512</v>
      </c>
      <c r="F9" s="16" t="n">
        <v>7E-136</v>
      </c>
      <c r="G9" s="15" t="n">
        <v>123416</v>
      </c>
      <c r="H9" s="15" t="n">
        <v>101880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</row>
    <row r="10" s="17" customFormat="true" ht="13" hidden="false" customHeight="false" outlineLevel="0" collapsed="false">
      <c r="A10" s="12" t="s">
        <v>15</v>
      </c>
      <c r="B10" s="13" t="n">
        <v>3</v>
      </c>
      <c r="C10" s="15" t="n">
        <v>60120673</v>
      </c>
      <c r="D10" s="14" t="s">
        <v>9</v>
      </c>
      <c r="E10" s="15" t="n">
        <v>60009820</v>
      </c>
      <c r="F10" s="14" t="s">
        <v>9</v>
      </c>
      <c r="G10" s="15" t="n">
        <v>110854</v>
      </c>
      <c r="H10" s="15" t="n">
        <v>130830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="17" customFormat="true" ht="13" hidden="false" customHeight="false" outlineLevel="0" collapsed="false">
      <c r="A11" s="12" t="s">
        <v>16</v>
      </c>
      <c r="B11" s="13" t="n">
        <v>6</v>
      </c>
      <c r="C11" s="14" t="n">
        <v>34491427</v>
      </c>
      <c r="D11" s="14" t="s">
        <v>9</v>
      </c>
      <c r="E11" s="15" t="n">
        <v>34533867</v>
      </c>
      <c r="F11" s="16" t="n">
        <v>1E-151</v>
      </c>
      <c r="G11" s="15" t="n">
        <v>42441</v>
      </c>
      <c r="H11" s="15" t="n">
        <v>126480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</row>
    <row r="12" s="17" customFormat="true" ht="13" hidden="false" customHeight="false" outlineLevel="0" collapsed="false">
      <c r="A12" s="12" t="s">
        <v>17</v>
      </c>
      <c r="B12" s="13" t="n">
        <v>10</v>
      </c>
      <c r="C12" s="14" t="n">
        <v>20658817</v>
      </c>
      <c r="D12" s="16" t="n">
        <v>4E-032</v>
      </c>
      <c r="E12" s="15" t="n">
        <v>20839680</v>
      </c>
      <c r="F12" s="14" t="s">
        <v>9</v>
      </c>
      <c r="G12" s="15" t="n">
        <v>180864</v>
      </c>
      <c r="H12" s="15" t="n">
        <v>131280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</row>
    <row r="13" s="17" customFormat="true" ht="13" hidden="false" customHeight="false" outlineLevel="0" collapsed="false">
      <c r="A13" s="12" t="s">
        <v>18</v>
      </c>
      <c r="B13" s="13" t="n">
        <v>2</v>
      </c>
      <c r="C13" s="14" t="n">
        <v>58171855</v>
      </c>
      <c r="D13" s="16" t="n">
        <v>8E-024</v>
      </c>
      <c r="E13" s="15" t="n">
        <v>58335967</v>
      </c>
      <c r="F13" s="16" t="n">
        <v>3E-174</v>
      </c>
      <c r="G13" s="15" t="n">
        <v>164113</v>
      </c>
      <c r="H13" s="15" t="n">
        <v>130970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="17" customFormat="true" ht="13" hidden="false" customHeight="false" outlineLevel="0" collapsed="false">
      <c r="A14" s="12" t="s">
        <v>19</v>
      </c>
      <c r="B14" s="13" t="n">
        <v>2</v>
      </c>
      <c r="C14" s="14" t="n">
        <v>45184544</v>
      </c>
      <c r="D14" s="14" t="s">
        <v>9</v>
      </c>
      <c r="E14" s="15" t="n">
        <v>45370791</v>
      </c>
      <c r="F14" s="16" t="n">
        <v>2E-120</v>
      </c>
      <c r="G14" s="15" t="n">
        <v>186248</v>
      </c>
      <c r="H14" s="15" t="n">
        <v>78600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</row>
    <row r="15" s="17" customFormat="true" ht="13" hidden="false" customHeight="false" outlineLevel="0" collapsed="false">
      <c r="A15" s="12" t="s">
        <v>20</v>
      </c>
      <c r="B15" s="13" t="n">
        <v>3</v>
      </c>
      <c r="C15" s="15" t="n">
        <v>16889392</v>
      </c>
      <c r="D15" s="14" t="s">
        <v>9</v>
      </c>
      <c r="E15" s="15" t="n">
        <v>16769011</v>
      </c>
      <c r="F15" s="16" t="n">
        <v>2E-135</v>
      </c>
      <c r="G15" s="15" t="n">
        <v>120382</v>
      </c>
      <c r="H15" s="15" t="n">
        <v>120630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</row>
    <row r="16" s="17" customFormat="true" ht="13" hidden="false" customHeight="false" outlineLevel="0" collapsed="false">
      <c r="A16" s="12" t="s">
        <v>21</v>
      </c>
      <c r="B16" s="13" t="n">
        <v>2</v>
      </c>
      <c r="C16" s="14" t="n">
        <v>31802041</v>
      </c>
      <c r="D16" s="16" t="n">
        <v>5E-061</v>
      </c>
      <c r="E16" s="15" t="n">
        <v>32047384</v>
      </c>
      <c r="F16" s="16" t="n">
        <v>1E-141</v>
      </c>
      <c r="G16" s="15" t="n">
        <v>245344</v>
      </c>
      <c r="H16" s="15" t="n">
        <v>173489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</row>
    <row r="17" s="17" customFormat="true" ht="13" hidden="false" customHeight="false" outlineLevel="0" collapsed="false">
      <c r="A17" s="12" t="s">
        <v>22</v>
      </c>
      <c r="B17" s="13" t="n">
        <v>1</v>
      </c>
      <c r="C17" s="14" t="n">
        <v>20507363</v>
      </c>
      <c r="D17" s="14" t="s">
        <v>9</v>
      </c>
      <c r="E17" s="15" t="n">
        <v>20600195</v>
      </c>
      <c r="F17" s="16" t="n">
        <v>2E-045</v>
      </c>
      <c r="G17" s="15" t="n">
        <v>92833</v>
      </c>
      <c r="H17" s="15" t="n">
        <v>137210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</row>
    <row r="18" s="17" customFormat="true" ht="13" hidden="false" customHeight="false" outlineLevel="0" collapsed="false">
      <c r="A18" s="12" t="s">
        <v>23</v>
      </c>
      <c r="B18" s="13" t="n">
        <v>2</v>
      </c>
      <c r="C18" s="14" t="n">
        <v>37162464</v>
      </c>
      <c r="D18" s="16" t="n">
        <v>2E-080</v>
      </c>
      <c r="E18" s="15" t="n">
        <v>37458027</v>
      </c>
      <c r="F18" s="16" t="n">
        <v>1E-082</v>
      </c>
      <c r="G18" s="15" t="n">
        <v>295564</v>
      </c>
      <c r="H18" s="15" t="n">
        <v>127200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</row>
    <row r="19" s="17" customFormat="true" ht="13" hidden="false" customHeight="false" outlineLevel="0" collapsed="false">
      <c r="A19" s="12" t="s">
        <v>24</v>
      </c>
      <c r="B19" s="13" t="n">
        <v>5</v>
      </c>
      <c r="C19" s="15" t="n">
        <v>7494523</v>
      </c>
      <c r="D19" s="14" t="s">
        <v>9</v>
      </c>
      <c r="E19" s="15" t="n">
        <v>7400838</v>
      </c>
      <c r="F19" s="16" t="n">
        <v>1E-082</v>
      </c>
      <c r="G19" s="15" t="n">
        <v>93686</v>
      </c>
      <c r="H19" s="15" t="n">
        <v>188640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</row>
    <row r="20" s="17" customFormat="true" ht="13" hidden="false" customHeight="false" outlineLevel="0" collapsed="false">
      <c r="A20" s="12" t="s">
        <v>25</v>
      </c>
      <c r="B20" s="13" t="n">
        <v>10</v>
      </c>
      <c r="C20" s="15" t="n">
        <v>12247867</v>
      </c>
      <c r="D20" s="14" t="s">
        <v>9</v>
      </c>
      <c r="E20" s="15" t="n">
        <v>12268743</v>
      </c>
      <c r="F20" s="16" t="n">
        <v>2E-112</v>
      </c>
      <c r="G20" s="15" t="n">
        <v>20877</v>
      </c>
      <c r="H20" s="15" t="n">
        <v>124548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</row>
    <row r="21" s="17" customFormat="true" ht="13" hidden="false" customHeight="false" outlineLevel="0" collapsed="false">
      <c r="A21" s="12" t="s">
        <v>26</v>
      </c>
      <c r="B21" s="13" t="n">
        <v>2</v>
      </c>
      <c r="C21" s="14" t="n">
        <v>36592889</v>
      </c>
      <c r="D21" s="16" t="n">
        <v>6E-030</v>
      </c>
      <c r="E21" s="15" t="n">
        <v>36736744</v>
      </c>
      <c r="F21" s="14" t="s">
        <v>9</v>
      </c>
      <c r="G21" s="15" t="n">
        <v>143856</v>
      </c>
      <c r="H21" s="15" t="n">
        <v>102562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</row>
    <row r="22" s="17" customFormat="true" ht="13" hidden="false" customHeight="false" outlineLevel="0" collapsed="false">
      <c r="A22" s="12" t="s">
        <v>27</v>
      </c>
      <c r="B22" s="13" t="n">
        <v>2</v>
      </c>
      <c r="C22" s="15" t="n">
        <v>39260076</v>
      </c>
      <c r="D22" s="16" t="n">
        <v>5E-167</v>
      </c>
      <c r="E22" s="15" t="n">
        <v>39171718</v>
      </c>
      <c r="F22" s="16" t="n">
        <v>3E-024</v>
      </c>
      <c r="G22" s="15" t="n">
        <v>88359</v>
      </c>
      <c r="H22" s="15" t="n">
        <v>130940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</row>
    <row r="23" s="17" customFormat="true" ht="13" hidden="false" customHeight="false" outlineLevel="0" collapsed="false">
      <c r="A23" s="12" t="s">
        <v>28</v>
      </c>
      <c r="B23" s="13" t="n">
        <v>4</v>
      </c>
      <c r="C23" s="15" t="n">
        <v>11037453</v>
      </c>
      <c r="D23" s="16" t="n">
        <v>2E-159</v>
      </c>
      <c r="E23" s="15" t="n">
        <v>11298892</v>
      </c>
      <c r="F23" s="16" t="n">
        <v>4E-067</v>
      </c>
      <c r="G23" s="15" t="n">
        <v>261440</v>
      </c>
      <c r="H23" s="15" t="n">
        <v>96541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="17" customFormat="true" ht="13" hidden="false" customHeight="false" outlineLevel="0" collapsed="false">
      <c r="A24" s="12" t="s">
        <v>29</v>
      </c>
      <c r="B24" s="13" t="n">
        <v>5</v>
      </c>
      <c r="C24" s="15" t="n">
        <v>55509375</v>
      </c>
      <c r="D24" s="14" t="s">
        <v>9</v>
      </c>
      <c r="E24" s="15" t="n">
        <v>55316896</v>
      </c>
      <c r="F24" s="16" t="n">
        <v>4E-047</v>
      </c>
      <c r="G24" s="15" t="n">
        <v>192480</v>
      </c>
      <c r="H24" s="15" t="n">
        <v>105911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="17" customFormat="true" ht="13" hidden="false" customHeight="false" outlineLevel="0" collapsed="false">
      <c r="A25" s="12" t="s">
        <v>30</v>
      </c>
      <c r="B25" s="13" t="n">
        <v>8</v>
      </c>
      <c r="C25" s="14" t="n">
        <v>14964531</v>
      </c>
      <c r="D25" s="14" t="s">
        <v>9</v>
      </c>
      <c r="E25" s="15" t="n">
        <v>15145853</v>
      </c>
      <c r="F25" s="16" t="n">
        <v>2E-070</v>
      </c>
      <c r="G25" s="15" t="n">
        <v>181323</v>
      </c>
      <c r="H25" s="15" t="n">
        <v>140230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</row>
    <row r="26" s="17" customFormat="true" ht="13" hidden="false" customHeight="false" outlineLevel="0" collapsed="false">
      <c r="A26" s="12" t="s">
        <v>31</v>
      </c>
      <c r="B26" s="13" t="n">
        <v>3</v>
      </c>
      <c r="C26" s="14" t="n">
        <v>34240595</v>
      </c>
      <c r="D26" s="16" t="n">
        <v>9E-049</v>
      </c>
      <c r="E26" s="15" t="n">
        <v>34143870</v>
      </c>
      <c r="F26" s="16" t="n">
        <v>1E-131</v>
      </c>
      <c r="G26" s="15" t="n">
        <v>96726</v>
      </c>
      <c r="H26" s="15" t="n">
        <v>106640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</row>
    <row r="27" customFormat="false" ht="13" hidden="false" customHeight="false" outlineLevel="0" collapsed="false">
      <c r="A27" s="18" t="s">
        <v>32</v>
      </c>
      <c r="B27" s="19" t="n">
        <v>8</v>
      </c>
      <c r="C27" s="20" t="n">
        <v>6420909</v>
      </c>
      <c r="D27" s="21" t="s">
        <v>9</v>
      </c>
      <c r="E27" s="20" t="n">
        <v>6545022</v>
      </c>
      <c r="F27" s="21" t="s">
        <v>9</v>
      </c>
      <c r="G27" s="20" t="n">
        <v>124114</v>
      </c>
      <c r="H27" s="20" t="n">
        <v>125996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</row>
    <row r="28" customFormat="false" ht="13" hidden="false" customHeight="false" outlineLevel="0" collapsed="false">
      <c r="A28" s="18" t="s">
        <v>33</v>
      </c>
      <c r="B28" s="19" t="n">
        <v>10</v>
      </c>
      <c r="C28" s="21" t="n">
        <v>56342892</v>
      </c>
      <c r="D28" s="22" t="n">
        <v>5E-023</v>
      </c>
      <c r="E28" s="20" t="n">
        <v>56536340</v>
      </c>
      <c r="F28" s="22" t="n">
        <v>1E-097</v>
      </c>
      <c r="G28" s="20" t="n">
        <v>193449</v>
      </c>
      <c r="H28" s="20" t="n">
        <v>53030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</row>
    <row r="29" customFormat="false" ht="13" hidden="false" customHeight="false" outlineLevel="0" collapsed="false">
      <c r="A29" s="18" t="s">
        <v>34</v>
      </c>
      <c r="B29" s="19" t="n">
        <v>2</v>
      </c>
      <c r="C29" s="20" t="n">
        <v>62684716</v>
      </c>
      <c r="D29" s="21" t="s">
        <v>9</v>
      </c>
      <c r="E29" s="20" t="n">
        <v>62773764</v>
      </c>
      <c r="F29" s="22" t="n">
        <v>2E-086</v>
      </c>
      <c r="G29" s="20" t="n">
        <v>89049</v>
      </c>
      <c r="H29" s="20" t="n">
        <v>92127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</row>
    <row r="30" customFormat="false" ht="13" hidden="false" customHeight="false" outlineLevel="0" collapsed="false">
      <c r="A30" s="18" t="s">
        <v>35</v>
      </c>
      <c r="B30" s="19" t="n">
        <v>7</v>
      </c>
      <c r="C30" s="20" t="n">
        <v>54224489</v>
      </c>
      <c r="D30" s="22" t="n">
        <v>7E-164</v>
      </c>
      <c r="E30" s="20" t="n">
        <v>54521008</v>
      </c>
      <c r="F30" s="22" t="n">
        <v>1E-041</v>
      </c>
      <c r="G30" s="20" t="n">
        <v>296520</v>
      </c>
      <c r="H30" s="20" t="n">
        <v>44210</v>
      </c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</row>
    <row r="31" customFormat="false" ht="13" hidden="false" customHeight="false" outlineLevel="0" collapsed="false">
      <c r="A31" s="18" t="s">
        <v>36</v>
      </c>
      <c r="B31" s="19" t="n">
        <v>1</v>
      </c>
      <c r="C31" s="21" t="n">
        <v>31409470</v>
      </c>
      <c r="D31" s="22" t="n">
        <v>1E-082</v>
      </c>
      <c r="E31" s="20" t="n">
        <v>31564723</v>
      </c>
      <c r="F31" s="22" t="n">
        <v>2E-136</v>
      </c>
      <c r="G31" s="20" t="n">
        <v>155254</v>
      </c>
      <c r="H31" s="20" t="n">
        <v>90087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</row>
    <row r="32" customFormat="false" ht="13" hidden="false" customHeight="false" outlineLevel="0" collapsed="false">
      <c r="A32" s="18" t="s">
        <v>37</v>
      </c>
      <c r="B32" s="19" t="n">
        <v>10</v>
      </c>
      <c r="C32" s="21" t="n">
        <v>48669699</v>
      </c>
      <c r="D32" s="21" t="s">
        <v>9</v>
      </c>
      <c r="E32" s="20" t="n">
        <v>48597659</v>
      </c>
      <c r="F32" s="22" t="n">
        <v>1E-102</v>
      </c>
      <c r="G32" s="20" t="n">
        <v>72041</v>
      </c>
      <c r="H32" s="20" t="n">
        <v>139904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</row>
    <row r="33" customFormat="false" ht="13" hidden="false" customHeight="false" outlineLevel="0" collapsed="false">
      <c r="A33" s="18" t="s">
        <v>38</v>
      </c>
      <c r="B33" s="19" t="n">
        <v>2</v>
      </c>
      <c r="C33" s="21" t="n">
        <v>56096647</v>
      </c>
      <c r="D33" s="22" t="n">
        <v>3E-095</v>
      </c>
      <c r="E33" s="20" t="n">
        <v>56394802</v>
      </c>
      <c r="F33" s="22" t="n">
        <v>2E-145</v>
      </c>
      <c r="G33" s="20" t="n">
        <v>298156</v>
      </c>
      <c r="H33" s="20" t="n">
        <v>112898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</row>
    <row r="34" customFormat="false" ht="13" hidden="false" customHeight="false" outlineLevel="0" collapsed="false">
      <c r="A34" s="18" t="s">
        <v>39</v>
      </c>
      <c r="B34" s="19" t="n">
        <v>3</v>
      </c>
      <c r="C34" s="21" t="n">
        <v>47406230</v>
      </c>
      <c r="D34" s="21" t="s">
        <v>9</v>
      </c>
      <c r="E34" s="20" t="n">
        <v>47280582</v>
      </c>
      <c r="F34" s="22" t="n">
        <v>1E-052</v>
      </c>
      <c r="G34" s="20" t="n">
        <v>125649</v>
      </c>
      <c r="H34" s="20" t="n">
        <v>111460</v>
      </c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customFormat="false" ht="13" hidden="false" customHeight="false" outlineLevel="0" collapsed="false">
      <c r="A35" s="18" t="s">
        <v>40</v>
      </c>
      <c r="B35" s="19" t="n">
        <v>9</v>
      </c>
      <c r="C35" s="20" t="n">
        <v>48831048</v>
      </c>
      <c r="D35" s="21" t="s">
        <v>9</v>
      </c>
      <c r="E35" s="20" t="n">
        <v>49130635</v>
      </c>
      <c r="F35" s="21" t="s">
        <v>9</v>
      </c>
      <c r="G35" s="20" t="n">
        <v>299588</v>
      </c>
      <c r="H35" s="20" t="n">
        <v>119700</v>
      </c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</row>
    <row r="36" customFormat="false" ht="13" hidden="false" customHeight="false" outlineLevel="0" collapsed="false">
      <c r="A36" s="18" t="s">
        <v>41</v>
      </c>
      <c r="B36" s="19" t="n">
        <v>3</v>
      </c>
      <c r="C36" s="20" t="n">
        <v>29113999</v>
      </c>
      <c r="D36" s="22" t="n">
        <v>2E-129</v>
      </c>
      <c r="E36" s="20" t="n">
        <v>28886358</v>
      </c>
      <c r="F36" s="22" t="n">
        <v>4E-052</v>
      </c>
      <c r="G36" s="20" t="n">
        <v>227642</v>
      </c>
      <c r="H36" s="20" t="n">
        <v>125512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</row>
    <row r="37" customFormat="false" ht="13" hidden="false" customHeight="false" outlineLevel="0" collapsed="false">
      <c r="A37" s="18" t="s">
        <v>42</v>
      </c>
      <c r="B37" s="19" t="n">
        <v>3</v>
      </c>
      <c r="C37" s="20" t="n">
        <v>42095365</v>
      </c>
      <c r="D37" s="22" t="n">
        <v>2E-068</v>
      </c>
      <c r="E37" s="20" t="n">
        <v>42391768</v>
      </c>
      <c r="F37" s="22" t="n">
        <v>1E-067</v>
      </c>
      <c r="G37" s="20" t="n">
        <v>296404</v>
      </c>
      <c r="H37" s="20" t="n">
        <v>63750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</row>
    <row r="38" customFormat="false" ht="13" hidden="false" customHeight="false" outlineLevel="0" collapsed="false">
      <c r="A38" s="18" t="s">
        <v>43</v>
      </c>
      <c r="B38" s="19" t="n">
        <v>9</v>
      </c>
      <c r="C38" s="20" t="n">
        <v>52719464</v>
      </c>
      <c r="D38" s="21" t="s">
        <v>9</v>
      </c>
      <c r="E38" s="20" t="n">
        <v>52810916</v>
      </c>
      <c r="F38" s="22" t="n">
        <v>3E-055</v>
      </c>
      <c r="G38" s="20" t="n">
        <v>91453</v>
      </c>
      <c r="H38" s="20" t="n">
        <v>114955</v>
      </c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</row>
    <row r="39" customFormat="false" ht="13" hidden="false" customHeight="false" outlineLevel="0" collapsed="false">
      <c r="A39" s="18" t="s">
        <v>44</v>
      </c>
      <c r="B39" s="19" t="n">
        <v>4</v>
      </c>
      <c r="C39" s="20" t="n">
        <v>1159346</v>
      </c>
      <c r="D39" s="22" t="n">
        <v>5E-096</v>
      </c>
      <c r="E39" s="20" t="n">
        <v>1219942</v>
      </c>
      <c r="F39" s="22" t="n">
        <v>2E-034</v>
      </c>
      <c r="G39" s="20" t="n">
        <v>60597</v>
      </c>
      <c r="H39" s="20" t="n">
        <v>129840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</row>
    <row r="40" customFormat="false" ht="13" hidden="false" customHeight="false" outlineLevel="0" collapsed="false">
      <c r="A40" s="18" t="s">
        <v>45</v>
      </c>
      <c r="B40" s="19" t="n">
        <v>1</v>
      </c>
      <c r="C40" s="20" t="n">
        <v>3364892</v>
      </c>
      <c r="D40" s="21" t="s">
        <v>9</v>
      </c>
      <c r="E40" s="20" t="n">
        <v>3287097</v>
      </c>
      <c r="F40" s="22" t="n">
        <v>5E-167</v>
      </c>
      <c r="G40" s="20" t="n">
        <v>77796</v>
      </c>
      <c r="H40" s="20" t="n">
        <v>109720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</row>
    <row r="41" customFormat="false" ht="13" hidden="false" customHeight="false" outlineLevel="0" collapsed="false">
      <c r="A41" s="18" t="s">
        <v>46</v>
      </c>
      <c r="B41" s="19" t="n">
        <v>4</v>
      </c>
      <c r="C41" s="21" t="n">
        <v>39253285</v>
      </c>
      <c r="D41" s="22" t="n">
        <v>3E-158</v>
      </c>
      <c r="E41" s="20" t="n">
        <v>39534550</v>
      </c>
      <c r="F41" s="22" t="n">
        <v>4E-082</v>
      </c>
      <c r="G41" s="20" t="n">
        <v>281266</v>
      </c>
      <c r="H41" s="20" t="n">
        <v>131770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</row>
    <row r="42" customFormat="false" ht="13" hidden="false" customHeight="false" outlineLevel="0" collapsed="false">
      <c r="A42" s="18" t="s">
        <v>47</v>
      </c>
      <c r="B42" s="19" t="n">
        <v>10</v>
      </c>
      <c r="C42" s="21" t="n">
        <v>46219935</v>
      </c>
      <c r="D42" s="22" t="n">
        <v>3E-064</v>
      </c>
      <c r="E42" s="20" t="n">
        <v>46109567</v>
      </c>
      <c r="F42" s="22" t="n">
        <v>3E-105</v>
      </c>
      <c r="G42" s="20" t="n">
        <v>110369</v>
      </c>
      <c r="H42" s="20" t="n">
        <v>116760</v>
      </c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</row>
    <row r="43" customFormat="false" ht="13" hidden="false" customHeight="false" outlineLevel="0" collapsed="false">
      <c r="A43" s="18" t="s">
        <v>48</v>
      </c>
      <c r="B43" s="19" t="n">
        <v>6</v>
      </c>
      <c r="C43" s="21" t="n">
        <v>5114815</v>
      </c>
      <c r="D43" s="22" t="n">
        <v>8E-094</v>
      </c>
      <c r="E43" s="20" t="n">
        <v>5141312</v>
      </c>
      <c r="F43" s="21" t="s">
        <v>9</v>
      </c>
      <c r="G43" s="20" t="n">
        <v>26498</v>
      </c>
      <c r="H43" s="20" t="n">
        <v>121180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</row>
    <row r="44" customFormat="false" ht="13" hidden="false" customHeight="false" outlineLevel="0" collapsed="false">
      <c r="A44" s="18" t="s">
        <v>49</v>
      </c>
      <c r="B44" s="19" t="n">
        <v>8</v>
      </c>
      <c r="C44" s="21" t="n">
        <v>18265203</v>
      </c>
      <c r="D44" s="22" t="n">
        <v>3E-035</v>
      </c>
      <c r="E44" s="20" t="n">
        <v>18104785</v>
      </c>
      <c r="F44" s="21" t="s">
        <v>9</v>
      </c>
      <c r="G44" s="20" t="n">
        <v>160419</v>
      </c>
      <c r="H44" s="20" t="n">
        <v>125790</v>
      </c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</row>
    <row r="45" s="23" customFormat="true" ht="13" hidden="false" customHeight="false" outlineLevel="0" collapsed="false">
      <c r="A45" s="18" t="s">
        <v>50</v>
      </c>
      <c r="B45" s="19" t="n">
        <v>2</v>
      </c>
      <c r="C45" s="21" t="n">
        <v>19034783</v>
      </c>
      <c r="D45" s="22" t="n">
        <v>6E-030</v>
      </c>
      <c r="E45" s="20" t="n">
        <v>18904499</v>
      </c>
      <c r="F45" s="22" t="n">
        <v>2E-130</v>
      </c>
      <c r="G45" s="20" t="n">
        <v>130285</v>
      </c>
      <c r="H45" s="20" t="n">
        <v>167680</v>
      </c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</row>
    <row r="46" customFormat="false" ht="13" hidden="false" customHeight="false" outlineLevel="0" collapsed="false">
      <c r="A46" s="18" t="s">
        <v>51</v>
      </c>
      <c r="B46" s="24"/>
      <c r="C46" s="25"/>
      <c r="D46" s="25"/>
      <c r="E46" s="25"/>
      <c r="F46" s="25"/>
      <c r="G46" s="20" t="n">
        <f aca="false">SUM(G4:G45)</f>
        <v>6490813</v>
      </c>
      <c r="H46" s="20" t="n">
        <f aca="false">SUM(H4:H45)</f>
        <v>4994270</v>
      </c>
    </row>
    <row r="47" customFormat="false" ht="13" hidden="false" customHeight="false" outlineLevel="0" collapsed="false">
      <c r="A47" s="26" t="s">
        <v>52</v>
      </c>
      <c r="B47" s="26"/>
      <c r="C47" s="26"/>
      <c r="D47" s="26"/>
      <c r="E47" s="26"/>
      <c r="F47" s="26"/>
      <c r="G47" s="27" t="n">
        <f aca="false">(G46-H46)/H46</f>
        <v>0.299652001193368</v>
      </c>
      <c r="I47" s="23"/>
      <c r="J47" s="23"/>
      <c r="K47" s="23"/>
    </row>
  </sheetData>
  <autoFilter ref="A3:H47"/>
  <mergeCells count="3">
    <mergeCell ref="A1:H2"/>
    <mergeCell ref="I1:AD45"/>
    <mergeCell ref="A47:F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4.15625" defaultRowHeight="13" zeroHeight="false" outlineLevelRow="0" outlineLevelCol="0"/>
  <cols>
    <col collapsed="false" customWidth="true" hidden="false" outlineLevel="0" max="1" min="1" style="1" width="17.15"/>
    <col collapsed="false" customWidth="true" hidden="false" outlineLevel="0" max="2" min="2" style="2" width="13.15"/>
    <col collapsed="false" customWidth="true" hidden="false" outlineLevel="0" max="3" min="3" style="3" width="12.99"/>
    <col collapsed="false" customWidth="true" hidden="false" outlineLevel="0" max="4" min="4" style="3" width="10.66"/>
    <col collapsed="false" customWidth="true" hidden="false" outlineLevel="0" max="5" min="5" style="3" width="12.66"/>
    <col collapsed="false" customWidth="true" hidden="false" outlineLevel="0" max="6" min="6" style="3" width="10.66"/>
    <col collapsed="false" customWidth="true" hidden="false" outlineLevel="0" max="7" min="7" style="3" width="13.15"/>
    <col collapsed="false" customWidth="true" hidden="false" outlineLevel="0" max="8" min="8" style="3" width="11.15"/>
    <col collapsed="false" customWidth="false" hidden="false" outlineLevel="0" max="257" min="9" style="3" width="14.15"/>
  </cols>
  <sheetData>
    <row r="1" s="7" customFormat="true" ht="15" hidden="false" customHeight="true" outlineLevel="0" collapsed="false">
      <c r="A1" s="28" t="s">
        <v>53</v>
      </c>
      <c r="B1" s="28"/>
      <c r="C1" s="28"/>
      <c r="D1" s="28"/>
      <c r="E1" s="28"/>
      <c r="F1" s="28"/>
      <c r="G1" s="28"/>
      <c r="H1" s="28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="8" customFormat="true" ht="14" hidden="false" customHeight="false" outlineLevel="0" collapsed="false">
      <c r="A2" s="28"/>
      <c r="B2" s="28"/>
      <c r="C2" s="28"/>
      <c r="D2" s="28"/>
      <c r="E2" s="28"/>
      <c r="F2" s="28"/>
      <c r="G2" s="28"/>
      <c r="H2" s="28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</row>
    <row r="3" customFormat="false" ht="52" hidden="false" customHeight="false" outlineLevel="0" collapsed="false">
      <c r="A3" s="29" t="s">
        <v>1</v>
      </c>
      <c r="B3" s="30" t="s">
        <v>2</v>
      </c>
      <c r="C3" s="31" t="s">
        <v>3</v>
      </c>
      <c r="D3" s="30" t="s">
        <v>4</v>
      </c>
      <c r="E3" s="31" t="s">
        <v>5</v>
      </c>
      <c r="F3" s="30" t="s">
        <v>4</v>
      </c>
      <c r="G3" s="31" t="s">
        <v>6</v>
      </c>
      <c r="H3" s="32" t="s">
        <v>54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</row>
    <row r="4" s="17" customFormat="true" ht="13" hidden="false" customHeight="false" outlineLevel="0" collapsed="false">
      <c r="A4" s="33" t="s">
        <v>55</v>
      </c>
      <c r="B4" s="34" t="n">
        <v>8</v>
      </c>
      <c r="C4" s="35" t="n">
        <v>51247493</v>
      </c>
      <c r="D4" s="36" t="s">
        <v>9</v>
      </c>
      <c r="E4" s="35"/>
      <c r="F4" s="36"/>
      <c r="G4" s="35"/>
      <c r="H4" s="37" t="s">
        <v>56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</row>
    <row r="5" customFormat="false" ht="13" hidden="false" customHeight="false" outlineLevel="0" collapsed="false">
      <c r="A5" s="33" t="s">
        <v>8</v>
      </c>
      <c r="B5" s="34" t="n">
        <v>2</v>
      </c>
      <c r="C5" s="35" t="n">
        <v>74288971</v>
      </c>
      <c r="D5" s="36" t="s">
        <v>9</v>
      </c>
      <c r="E5" s="35" t="n">
        <v>74486173</v>
      </c>
      <c r="F5" s="38" t="n">
        <v>3E-074</v>
      </c>
      <c r="G5" s="35" t="n">
        <v>197203</v>
      </c>
      <c r="H5" s="37" t="s">
        <v>57</v>
      </c>
    </row>
    <row r="6" customFormat="false" ht="13" hidden="false" customHeight="false" outlineLevel="0" collapsed="false">
      <c r="A6" s="33" t="s">
        <v>10</v>
      </c>
      <c r="B6" s="34" t="n">
        <v>3</v>
      </c>
      <c r="C6" s="35" t="n">
        <v>71753270</v>
      </c>
      <c r="D6" s="36" t="s">
        <v>9</v>
      </c>
      <c r="E6" s="35" t="n">
        <v>71855132</v>
      </c>
      <c r="F6" s="36" t="s">
        <v>9</v>
      </c>
      <c r="G6" s="35" t="n">
        <v>101863</v>
      </c>
      <c r="H6" s="37" t="s">
        <v>57</v>
      </c>
    </row>
    <row r="7" customFormat="false" ht="13" hidden="false" customHeight="false" outlineLevel="0" collapsed="false">
      <c r="A7" s="33" t="s">
        <v>11</v>
      </c>
      <c r="B7" s="34" t="n">
        <v>3</v>
      </c>
      <c r="C7" s="35" t="n">
        <v>40249741</v>
      </c>
      <c r="D7" s="38" t="n">
        <v>3E-065</v>
      </c>
      <c r="E7" s="35" t="n">
        <v>40178428</v>
      </c>
      <c r="F7" s="38" t="n">
        <v>9E-055</v>
      </c>
      <c r="G7" s="35" t="n">
        <v>71314</v>
      </c>
      <c r="H7" s="37" t="s">
        <v>57</v>
      </c>
    </row>
    <row r="8" customFormat="false" ht="13" hidden="false" customHeight="false" outlineLevel="0" collapsed="false">
      <c r="A8" s="33" t="s">
        <v>58</v>
      </c>
      <c r="B8" s="34" t="n">
        <v>4</v>
      </c>
      <c r="C8" s="35" t="n">
        <v>10061516</v>
      </c>
      <c r="D8" s="38" t="n">
        <v>6E-045</v>
      </c>
      <c r="E8" s="35" t="n">
        <v>13899451</v>
      </c>
      <c r="F8" s="38" t="n">
        <v>3E-153</v>
      </c>
      <c r="G8" s="35" t="n">
        <v>3837936</v>
      </c>
      <c r="H8" s="37" t="s">
        <v>59</v>
      </c>
    </row>
    <row r="9" customFormat="false" ht="13" hidden="false" customHeight="false" outlineLevel="0" collapsed="false">
      <c r="A9" s="33" t="s">
        <v>60</v>
      </c>
      <c r="B9" s="34" t="n">
        <v>1</v>
      </c>
      <c r="C9" s="35"/>
      <c r="D9" s="36"/>
      <c r="E9" s="35" t="n">
        <v>72123994</v>
      </c>
      <c r="F9" s="36" t="s">
        <v>9</v>
      </c>
      <c r="G9" s="35"/>
      <c r="H9" s="37" t="s">
        <v>56</v>
      </c>
    </row>
    <row r="10" customFormat="false" ht="13" hidden="false" customHeight="false" outlineLevel="0" collapsed="false">
      <c r="A10" s="33" t="s">
        <v>12</v>
      </c>
      <c r="B10" s="34" t="n">
        <v>10</v>
      </c>
      <c r="C10" s="35" t="n">
        <v>58773027</v>
      </c>
      <c r="D10" s="38" t="n">
        <v>2E-116</v>
      </c>
      <c r="E10" s="35" t="n">
        <v>58853259</v>
      </c>
      <c r="F10" s="38" t="n">
        <v>6E-092</v>
      </c>
      <c r="G10" s="35" t="n">
        <v>80233</v>
      </c>
      <c r="H10" s="37" t="s">
        <v>57</v>
      </c>
    </row>
    <row r="11" customFormat="false" ht="13" hidden="false" customHeight="false" outlineLevel="0" collapsed="false">
      <c r="A11" s="33" t="s">
        <v>13</v>
      </c>
      <c r="B11" s="34" t="n">
        <v>1</v>
      </c>
      <c r="C11" s="35" t="n">
        <v>70662536</v>
      </c>
      <c r="D11" s="38" t="n">
        <v>6E-035</v>
      </c>
      <c r="E11" s="35" t="n">
        <v>70379692</v>
      </c>
      <c r="F11" s="38" t="n">
        <v>4E-032</v>
      </c>
      <c r="G11" s="35" t="n">
        <v>282845</v>
      </c>
      <c r="H11" s="37" t="s">
        <v>57</v>
      </c>
    </row>
    <row r="12" customFormat="false" ht="13" hidden="false" customHeight="false" outlineLevel="0" collapsed="false">
      <c r="A12" s="33" t="s">
        <v>14</v>
      </c>
      <c r="B12" s="34" t="n">
        <v>9</v>
      </c>
      <c r="C12" s="35" t="n">
        <v>44281097</v>
      </c>
      <c r="D12" s="38" t="n">
        <v>6E-121</v>
      </c>
      <c r="E12" s="35" t="n">
        <v>44404512</v>
      </c>
      <c r="F12" s="38" t="n">
        <v>7E-136</v>
      </c>
      <c r="G12" s="35" t="n">
        <v>123416</v>
      </c>
      <c r="H12" s="37" t="s">
        <v>57</v>
      </c>
    </row>
    <row r="13" customFormat="false" ht="13" hidden="false" customHeight="false" outlineLevel="0" collapsed="false">
      <c r="A13" s="33" t="s">
        <v>15</v>
      </c>
      <c r="B13" s="34" t="n">
        <v>3</v>
      </c>
      <c r="C13" s="35" t="n">
        <v>60120673</v>
      </c>
      <c r="D13" s="36" t="s">
        <v>9</v>
      </c>
      <c r="E13" s="35" t="n">
        <v>60009820</v>
      </c>
      <c r="F13" s="36" t="s">
        <v>9</v>
      </c>
      <c r="G13" s="35" t="n">
        <v>110854</v>
      </c>
      <c r="H13" s="37" t="s">
        <v>57</v>
      </c>
    </row>
    <row r="14" customFormat="false" ht="13" hidden="false" customHeight="false" outlineLevel="0" collapsed="false">
      <c r="A14" s="33" t="s">
        <v>61</v>
      </c>
      <c r="B14" s="34" t="n">
        <v>7</v>
      </c>
      <c r="C14" s="35" t="n">
        <v>16656178</v>
      </c>
      <c r="D14" s="38" t="n">
        <v>5E-052</v>
      </c>
      <c r="E14" s="35" t="n">
        <v>16770660</v>
      </c>
      <c r="F14" s="38" t="n">
        <v>4E-098</v>
      </c>
      <c r="G14" s="35" t="n">
        <v>114483</v>
      </c>
      <c r="H14" s="37" t="s">
        <v>62</v>
      </c>
    </row>
    <row r="15" customFormat="false" ht="13" hidden="false" customHeight="false" outlineLevel="0" collapsed="false">
      <c r="A15" s="33" t="s">
        <v>16</v>
      </c>
      <c r="B15" s="34" t="n">
        <v>6</v>
      </c>
      <c r="C15" s="35" t="n">
        <v>34491427</v>
      </c>
      <c r="D15" s="36" t="s">
        <v>9</v>
      </c>
      <c r="E15" s="35" t="n">
        <v>34533867</v>
      </c>
      <c r="F15" s="38" t="n">
        <v>1E-151</v>
      </c>
      <c r="G15" s="35" t="n">
        <v>42441</v>
      </c>
      <c r="H15" s="37" t="s">
        <v>57</v>
      </c>
    </row>
    <row r="16" customFormat="false" ht="13" hidden="false" customHeight="false" outlineLevel="0" collapsed="false">
      <c r="A16" s="33" t="s">
        <v>17</v>
      </c>
      <c r="B16" s="34" t="n">
        <v>10</v>
      </c>
      <c r="C16" s="35" t="n">
        <v>20658817</v>
      </c>
      <c r="D16" s="38" t="n">
        <v>4E-032</v>
      </c>
      <c r="E16" s="35" t="n">
        <v>20839680</v>
      </c>
      <c r="F16" s="36" t="s">
        <v>9</v>
      </c>
      <c r="G16" s="35" t="n">
        <v>180864</v>
      </c>
      <c r="H16" s="37" t="s">
        <v>57</v>
      </c>
    </row>
    <row r="17" customFormat="false" ht="13" hidden="false" customHeight="false" outlineLevel="0" collapsed="false">
      <c r="A17" s="33" t="s">
        <v>18</v>
      </c>
      <c r="B17" s="34" t="n">
        <v>2</v>
      </c>
      <c r="C17" s="35" t="n">
        <v>58171855</v>
      </c>
      <c r="D17" s="38" t="n">
        <v>7E-024</v>
      </c>
      <c r="E17" s="35" t="n">
        <v>58335967</v>
      </c>
      <c r="F17" s="38" t="n">
        <v>3E-174</v>
      </c>
      <c r="G17" s="35" t="n">
        <v>164113</v>
      </c>
      <c r="H17" s="37" t="s">
        <v>57</v>
      </c>
    </row>
    <row r="18" customFormat="false" ht="13" hidden="false" customHeight="false" outlineLevel="0" collapsed="false">
      <c r="A18" s="33" t="s">
        <v>63</v>
      </c>
      <c r="B18" s="34" t="n">
        <v>7</v>
      </c>
      <c r="C18" s="35"/>
      <c r="D18" s="36"/>
      <c r="E18" s="35" t="n">
        <v>60868951</v>
      </c>
      <c r="F18" s="36" t="s">
        <v>9</v>
      </c>
      <c r="G18" s="35"/>
      <c r="H18" s="37" t="s">
        <v>56</v>
      </c>
    </row>
    <row r="19" customFormat="false" ht="13" hidden="false" customHeight="false" outlineLevel="0" collapsed="false">
      <c r="A19" s="33" t="s">
        <v>19</v>
      </c>
      <c r="B19" s="34" t="n">
        <v>2</v>
      </c>
      <c r="C19" s="35" t="n">
        <v>45184544</v>
      </c>
      <c r="D19" s="36" t="s">
        <v>9</v>
      </c>
      <c r="E19" s="35" t="n">
        <v>45370791</v>
      </c>
      <c r="F19" s="38" t="n">
        <v>2E-120</v>
      </c>
      <c r="G19" s="35" t="n">
        <v>186248</v>
      </c>
      <c r="H19" s="37" t="s">
        <v>57</v>
      </c>
    </row>
    <row r="20" customFormat="false" ht="13" hidden="false" customHeight="false" outlineLevel="0" collapsed="false">
      <c r="A20" s="33" t="s">
        <v>64</v>
      </c>
      <c r="B20" s="34" t="n">
        <v>9</v>
      </c>
      <c r="C20" s="35"/>
      <c r="D20" s="36"/>
      <c r="E20" s="35" t="n">
        <v>22922845</v>
      </c>
      <c r="F20" s="38" t="n">
        <v>6E-025</v>
      </c>
      <c r="G20" s="35"/>
      <c r="H20" s="37" t="s">
        <v>56</v>
      </c>
    </row>
    <row r="21" customFormat="false" ht="13" hidden="false" customHeight="false" outlineLevel="0" collapsed="false">
      <c r="A21" s="33" t="s">
        <v>20</v>
      </c>
      <c r="B21" s="34" t="n">
        <v>3</v>
      </c>
      <c r="C21" s="35" t="n">
        <v>16889392</v>
      </c>
      <c r="D21" s="36" t="s">
        <v>9</v>
      </c>
      <c r="E21" s="35" t="n">
        <v>16769011</v>
      </c>
      <c r="F21" s="38" t="n">
        <v>2E-135</v>
      </c>
      <c r="G21" s="35" t="n">
        <v>120382</v>
      </c>
      <c r="H21" s="37" t="s">
        <v>57</v>
      </c>
    </row>
    <row r="22" customFormat="false" ht="13" hidden="false" customHeight="false" outlineLevel="0" collapsed="false">
      <c r="A22" s="33" t="s">
        <v>21</v>
      </c>
      <c r="B22" s="34" t="n">
        <v>2</v>
      </c>
      <c r="C22" s="35" t="n">
        <v>31802041</v>
      </c>
      <c r="D22" s="38" t="n">
        <v>5E-061</v>
      </c>
      <c r="E22" s="35" t="n">
        <v>32047384</v>
      </c>
      <c r="F22" s="38" t="n">
        <v>1E-141</v>
      </c>
      <c r="G22" s="35" t="n">
        <v>245344</v>
      </c>
      <c r="H22" s="37" t="s">
        <v>57</v>
      </c>
    </row>
    <row r="23" customFormat="false" ht="13" hidden="false" customHeight="false" outlineLevel="0" collapsed="false">
      <c r="A23" s="33" t="s">
        <v>22</v>
      </c>
      <c r="B23" s="34" t="n">
        <v>1</v>
      </c>
      <c r="C23" s="35" t="n">
        <v>20507363</v>
      </c>
      <c r="D23" s="36" t="s">
        <v>9</v>
      </c>
      <c r="E23" s="35" t="n">
        <v>20600195</v>
      </c>
      <c r="F23" s="38" t="n">
        <v>2E-045</v>
      </c>
      <c r="G23" s="35" t="n">
        <v>92833</v>
      </c>
      <c r="H23" s="37" t="s">
        <v>57</v>
      </c>
    </row>
    <row r="24" customFormat="false" ht="13" hidden="false" customHeight="false" outlineLevel="0" collapsed="false">
      <c r="A24" s="33" t="s">
        <v>23</v>
      </c>
      <c r="B24" s="34" t="n">
        <v>2</v>
      </c>
      <c r="C24" s="35" t="n">
        <v>37162464</v>
      </c>
      <c r="D24" s="38" t="n">
        <v>2E-080</v>
      </c>
      <c r="E24" s="35" t="n">
        <v>37458027</v>
      </c>
      <c r="F24" s="38" t="n">
        <v>1E-082</v>
      </c>
      <c r="G24" s="35" t="n">
        <v>295564</v>
      </c>
      <c r="H24" s="37" t="s">
        <v>57</v>
      </c>
    </row>
    <row r="25" customFormat="false" ht="13" hidden="false" customHeight="false" outlineLevel="0" collapsed="false">
      <c r="A25" s="33" t="s">
        <v>24</v>
      </c>
      <c r="B25" s="34" t="n">
        <v>5</v>
      </c>
      <c r="C25" s="35" t="n">
        <v>7494523</v>
      </c>
      <c r="D25" s="36" t="s">
        <v>9</v>
      </c>
      <c r="E25" s="35" t="n">
        <v>7400838</v>
      </c>
      <c r="F25" s="38" t="n">
        <v>1E-082</v>
      </c>
      <c r="G25" s="35" t="n">
        <v>93686</v>
      </c>
      <c r="H25" s="37" t="s">
        <v>57</v>
      </c>
    </row>
    <row r="26" customFormat="false" ht="13" hidden="false" customHeight="false" outlineLevel="0" collapsed="false">
      <c r="A26" s="33" t="s">
        <v>65</v>
      </c>
      <c r="B26" s="34" t="n">
        <v>3</v>
      </c>
      <c r="C26" s="35" t="n">
        <v>4336800</v>
      </c>
      <c r="D26" s="38" t="n">
        <v>9E-035</v>
      </c>
      <c r="E26" s="35"/>
      <c r="F26" s="36"/>
      <c r="G26" s="35"/>
      <c r="H26" s="37" t="s">
        <v>56</v>
      </c>
    </row>
    <row r="27" customFormat="false" ht="13" hidden="false" customHeight="false" outlineLevel="0" collapsed="false">
      <c r="A27" s="33" t="s">
        <v>66</v>
      </c>
      <c r="B27" s="34" t="n">
        <v>9</v>
      </c>
      <c r="C27" s="35" t="n">
        <v>7595636</v>
      </c>
      <c r="D27" s="36" t="s">
        <v>9</v>
      </c>
      <c r="E27" s="35"/>
      <c r="F27" s="36"/>
      <c r="G27" s="35"/>
      <c r="H27" s="37" t="s">
        <v>56</v>
      </c>
    </row>
    <row r="28" customFormat="false" ht="13" hidden="false" customHeight="false" outlineLevel="0" collapsed="false">
      <c r="A28" s="33" t="s">
        <v>67</v>
      </c>
      <c r="B28" s="34" t="n">
        <v>4</v>
      </c>
      <c r="C28" s="35" t="n">
        <v>55545378</v>
      </c>
      <c r="D28" s="36" t="s">
        <v>9</v>
      </c>
      <c r="E28" s="35" t="n">
        <v>52168921</v>
      </c>
      <c r="F28" s="38" t="n">
        <v>2E-051</v>
      </c>
      <c r="G28" s="35" t="n">
        <v>3376458</v>
      </c>
      <c r="H28" s="37" t="s">
        <v>68</v>
      </c>
    </row>
    <row r="29" customFormat="false" ht="13" hidden="false" customHeight="false" outlineLevel="0" collapsed="false">
      <c r="A29" s="33" t="s">
        <v>25</v>
      </c>
      <c r="B29" s="34" t="n">
        <v>10</v>
      </c>
      <c r="C29" s="35" t="n">
        <v>12247867</v>
      </c>
      <c r="D29" s="36" t="s">
        <v>9</v>
      </c>
      <c r="E29" s="35" t="n">
        <v>12268743</v>
      </c>
      <c r="F29" s="38" t="n">
        <v>2E-112</v>
      </c>
      <c r="G29" s="35" t="n">
        <v>20877</v>
      </c>
      <c r="H29" s="37" t="s">
        <v>57</v>
      </c>
    </row>
    <row r="30" customFormat="false" ht="13" hidden="false" customHeight="false" outlineLevel="0" collapsed="false">
      <c r="A30" s="33" t="s">
        <v>26</v>
      </c>
      <c r="B30" s="34" t="n">
        <v>2</v>
      </c>
      <c r="C30" s="35" t="n">
        <v>36592889</v>
      </c>
      <c r="D30" s="38" t="n">
        <v>5E-030</v>
      </c>
      <c r="E30" s="35" t="n">
        <v>36736744</v>
      </c>
      <c r="F30" s="36" t="s">
        <v>9</v>
      </c>
      <c r="G30" s="35" t="n">
        <v>143856</v>
      </c>
      <c r="H30" s="37" t="s">
        <v>57</v>
      </c>
    </row>
    <row r="31" customFormat="false" ht="13" hidden="false" customHeight="false" outlineLevel="0" collapsed="false">
      <c r="A31" s="33" t="s">
        <v>69</v>
      </c>
      <c r="B31" s="34" t="n">
        <v>3</v>
      </c>
      <c r="C31" s="35" t="n">
        <v>61848303</v>
      </c>
      <c r="D31" s="36" t="s">
        <v>9</v>
      </c>
      <c r="E31" s="35"/>
      <c r="F31" s="36"/>
      <c r="G31" s="35"/>
      <c r="H31" s="37" t="s">
        <v>56</v>
      </c>
    </row>
    <row r="32" customFormat="false" ht="13" hidden="false" customHeight="false" outlineLevel="0" collapsed="false">
      <c r="A32" s="33" t="s">
        <v>27</v>
      </c>
      <c r="B32" s="34" t="n">
        <v>2</v>
      </c>
      <c r="C32" s="35" t="n">
        <v>39260076</v>
      </c>
      <c r="D32" s="38" t="n">
        <v>5E-167</v>
      </c>
      <c r="E32" s="35" t="n">
        <v>39171718</v>
      </c>
      <c r="F32" s="38" t="n">
        <v>2E-024</v>
      </c>
      <c r="G32" s="35" t="n">
        <v>88359</v>
      </c>
      <c r="H32" s="37" t="s">
        <v>57</v>
      </c>
    </row>
    <row r="33" customFormat="false" ht="13" hidden="false" customHeight="false" outlineLevel="0" collapsed="false">
      <c r="A33" s="33" t="s">
        <v>28</v>
      </c>
      <c r="B33" s="34" t="n">
        <v>4</v>
      </c>
      <c r="C33" s="35" t="n">
        <v>11037453</v>
      </c>
      <c r="D33" s="38" t="n">
        <v>2E-159</v>
      </c>
      <c r="E33" s="35" t="n">
        <v>11298892</v>
      </c>
      <c r="F33" s="38" t="n">
        <v>4E-067</v>
      </c>
      <c r="G33" s="35" t="n">
        <v>261440</v>
      </c>
      <c r="H33" s="37" t="s">
        <v>57</v>
      </c>
    </row>
    <row r="34" customFormat="false" ht="13" hidden="false" customHeight="false" outlineLevel="0" collapsed="false">
      <c r="A34" s="33" t="s">
        <v>29</v>
      </c>
      <c r="B34" s="34" t="n">
        <v>5</v>
      </c>
      <c r="C34" s="35" t="n">
        <v>55509375</v>
      </c>
      <c r="D34" s="36" t="s">
        <v>9</v>
      </c>
      <c r="E34" s="35" t="n">
        <v>55316896</v>
      </c>
      <c r="F34" s="38" t="n">
        <v>4E-047</v>
      </c>
      <c r="G34" s="35" t="n">
        <v>192480</v>
      </c>
      <c r="H34" s="37" t="s">
        <v>57</v>
      </c>
    </row>
    <row r="35" customFormat="false" ht="13" hidden="false" customHeight="false" outlineLevel="0" collapsed="false">
      <c r="A35" s="33" t="s">
        <v>70</v>
      </c>
      <c r="B35" s="34" t="n">
        <v>10</v>
      </c>
      <c r="C35" s="35" t="n">
        <v>42077226</v>
      </c>
      <c r="D35" s="38" t="n">
        <v>5E-170</v>
      </c>
      <c r="E35" s="35"/>
      <c r="F35" s="36"/>
      <c r="G35" s="35"/>
      <c r="H35" s="37" t="s">
        <v>56</v>
      </c>
    </row>
    <row r="36" customFormat="false" ht="13" hidden="false" customHeight="false" outlineLevel="0" collapsed="false">
      <c r="A36" s="33" t="s">
        <v>30</v>
      </c>
      <c r="B36" s="34" t="n">
        <v>8</v>
      </c>
      <c r="C36" s="35" t="n">
        <v>14964531</v>
      </c>
      <c r="D36" s="36" t="s">
        <v>9</v>
      </c>
      <c r="E36" s="35" t="n">
        <v>15145853</v>
      </c>
      <c r="F36" s="38" t="n">
        <v>2E-070</v>
      </c>
      <c r="G36" s="35" t="n">
        <v>181323</v>
      </c>
      <c r="H36" s="37" t="s">
        <v>57</v>
      </c>
    </row>
    <row r="37" customFormat="false" ht="13" hidden="false" customHeight="false" outlineLevel="0" collapsed="false">
      <c r="A37" s="33" t="s">
        <v>71</v>
      </c>
      <c r="B37" s="34" t="n">
        <v>7</v>
      </c>
      <c r="C37" s="35"/>
      <c r="D37" s="36"/>
      <c r="E37" s="35" t="n">
        <v>19076107</v>
      </c>
      <c r="F37" s="38" t="n">
        <v>2E-049</v>
      </c>
      <c r="G37" s="35"/>
      <c r="H37" s="37" t="s">
        <v>56</v>
      </c>
    </row>
    <row r="38" customFormat="false" ht="13" hidden="false" customHeight="false" outlineLevel="0" collapsed="false">
      <c r="A38" s="33" t="s">
        <v>72</v>
      </c>
      <c r="B38" s="34" t="n">
        <v>10</v>
      </c>
      <c r="C38" s="35" t="n">
        <v>49786791</v>
      </c>
      <c r="D38" s="38" t="n">
        <v>3E-104</v>
      </c>
      <c r="E38" s="35" t="n">
        <v>47714346</v>
      </c>
      <c r="F38" s="38" t="n">
        <v>7E-076</v>
      </c>
      <c r="G38" s="35" t="n">
        <v>2072446</v>
      </c>
      <c r="H38" s="37" t="s">
        <v>73</v>
      </c>
    </row>
    <row r="39" customFormat="false" ht="13" hidden="false" customHeight="false" outlineLevel="0" collapsed="false">
      <c r="A39" s="33" t="s">
        <v>31</v>
      </c>
      <c r="B39" s="34" t="n">
        <v>3</v>
      </c>
      <c r="C39" s="35" t="n">
        <v>34240595</v>
      </c>
      <c r="D39" s="38" t="n">
        <v>8E-049</v>
      </c>
      <c r="E39" s="35" t="n">
        <v>34143870</v>
      </c>
      <c r="F39" s="38" t="n">
        <v>1E-131</v>
      </c>
      <c r="G39" s="35" t="n">
        <v>96726</v>
      </c>
      <c r="H39" s="37" t="s">
        <v>57</v>
      </c>
    </row>
    <row r="40" customFormat="false" ht="13" hidden="false" customHeight="false" outlineLevel="0" collapsed="false">
      <c r="A40" s="33" t="s">
        <v>32</v>
      </c>
      <c r="B40" s="34" t="n">
        <v>8</v>
      </c>
      <c r="C40" s="35" t="n">
        <v>6420909</v>
      </c>
      <c r="D40" s="36" t="s">
        <v>9</v>
      </c>
      <c r="E40" s="35" t="n">
        <v>6545022</v>
      </c>
      <c r="F40" s="36" t="s">
        <v>9</v>
      </c>
      <c r="G40" s="35" t="n">
        <v>124114</v>
      </c>
      <c r="H40" s="37" t="s">
        <v>57</v>
      </c>
    </row>
    <row r="41" customFormat="false" ht="13" hidden="false" customHeight="false" outlineLevel="0" collapsed="false">
      <c r="A41" s="33" t="s">
        <v>33</v>
      </c>
      <c r="B41" s="34" t="n">
        <v>10</v>
      </c>
      <c r="C41" s="35" t="n">
        <v>56342892</v>
      </c>
      <c r="D41" s="38" t="n">
        <v>5E-023</v>
      </c>
      <c r="E41" s="35" t="n">
        <v>56536340</v>
      </c>
      <c r="F41" s="38" t="n">
        <v>1E-097</v>
      </c>
      <c r="G41" s="35" t="n">
        <v>193449</v>
      </c>
      <c r="H41" s="37" t="s">
        <v>57</v>
      </c>
    </row>
    <row r="42" customFormat="false" ht="13" hidden="false" customHeight="false" outlineLevel="0" collapsed="false">
      <c r="A42" s="33" t="s">
        <v>34</v>
      </c>
      <c r="B42" s="34" t="n">
        <v>2</v>
      </c>
      <c r="C42" s="35" t="n">
        <v>62684716</v>
      </c>
      <c r="D42" s="36" t="s">
        <v>9</v>
      </c>
      <c r="E42" s="35" t="n">
        <v>62773764</v>
      </c>
      <c r="F42" s="38" t="n">
        <v>2E-086</v>
      </c>
      <c r="G42" s="35" t="n">
        <v>89049</v>
      </c>
      <c r="H42" s="37" t="s">
        <v>57</v>
      </c>
    </row>
    <row r="43" customFormat="false" ht="13" hidden="false" customHeight="false" outlineLevel="0" collapsed="false">
      <c r="A43" s="33" t="s">
        <v>35</v>
      </c>
      <c r="B43" s="34" t="n">
        <v>7</v>
      </c>
      <c r="C43" s="35" t="n">
        <v>54224489</v>
      </c>
      <c r="D43" s="38" t="n">
        <v>6E-164</v>
      </c>
      <c r="E43" s="35" t="n">
        <v>54521008</v>
      </c>
      <c r="F43" s="38" t="n">
        <v>1E-041</v>
      </c>
      <c r="G43" s="35" t="n">
        <v>296520</v>
      </c>
      <c r="H43" s="37" t="s">
        <v>57</v>
      </c>
    </row>
    <row r="44" customFormat="false" ht="13" hidden="false" customHeight="false" outlineLevel="0" collapsed="false">
      <c r="A44" s="33" t="s">
        <v>36</v>
      </c>
      <c r="B44" s="34" t="n">
        <v>1</v>
      </c>
      <c r="C44" s="35" t="n">
        <v>31409470</v>
      </c>
      <c r="D44" s="38" t="n">
        <v>9E-083</v>
      </c>
      <c r="E44" s="35" t="n">
        <v>31564723</v>
      </c>
      <c r="F44" s="38" t="n">
        <v>1E-136</v>
      </c>
      <c r="G44" s="35" t="n">
        <v>155254</v>
      </c>
      <c r="H44" s="37" t="s">
        <v>57</v>
      </c>
    </row>
    <row r="45" customFormat="false" ht="13" hidden="false" customHeight="false" outlineLevel="0" collapsed="false">
      <c r="A45" s="33" t="s">
        <v>37</v>
      </c>
      <c r="B45" s="34" t="n">
        <v>10</v>
      </c>
      <c r="C45" s="35" t="n">
        <v>48669699</v>
      </c>
      <c r="D45" s="36" t="s">
        <v>9</v>
      </c>
      <c r="E45" s="35" t="n">
        <v>48597659</v>
      </c>
      <c r="F45" s="38" t="n">
        <v>1E-102</v>
      </c>
      <c r="G45" s="35" t="n">
        <v>72041</v>
      </c>
      <c r="H45" s="37" t="s">
        <v>57</v>
      </c>
    </row>
    <row r="46" customFormat="false" ht="13" hidden="false" customHeight="false" outlineLevel="0" collapsed="false">
      <c r="A46" s="33" t="s">
        <v>38</v>
      </c>
      <c r="B46" s="34" t="n">
        <v>2</v>
      </c>
      <c r="C46" s="35" t="n">
        <v>56096647</v>
      </c>
      <c r="D46" s="38" t="n">
        <v>3E-095</v>
      </c>
      <c r="E46" s="35" t="n">
        <v>56394802</v>
      </c>
      <c r="F46" s="38" t="n">
        <v>2E-145</v>
      </c>
      <c r="G46" s="35" t="n">
        <v>298156</v>
      </c>
      <c r="H46" s="37" t="s">
        <v>57</v>
      </c>
    </row>
    <row r="47" customFormat="false" ht="13" hidden="false" customHeight="false" outlineLevel="0" collapsed="false">
      <c r="A47" s="33" t="s">
        <v>39</v>
      </c>
      <c r="B47" s="34" t="n">
        <v>3</v>
      </c>
      <c r="C47" s="35" t="n">
        <v>47406230</v>
      </c>
      <c r="D47" s="36" t="s">
        <v>9</v>
      </c>
      <c r="E47" s="35" t="n">
        <v>47280582</v>
      </c>
      <c r="F47" s="38" t="n">
        <v>1E-052</v>
      </c>
      <c r="G47" s="35" t="n">
        <v>125649</v>
      </c>
      <c r="H47" s="37" t="s">
        <v>57</v>
      </c>
    </row>
    <row r="48" customFormat="false" ht="13" hidden="false" customHeight="false" outlineLevel="0" collapsed="false">
      <c r="A48" s="33" t="s">
        <v>40</v>
      </c>
      <c r="B48" s="34" t="n">
        <v>9</v>
      </c>
      <c r="C48" s="35" t="n">
        <v>48831048</v>
      </c>
      <c r="D48" s="36" t="s">
        <v>9</v>
      </c>
      <c r="E48" s="35" t="n">
        <v>49130635</v>
      </c>
      <c r="F48" s="36" t="s">
        <v>9</v>
      </c>
      <c r="G48" s="35" t="n">
        <v>299588</v>
      </c>
      <c r="H48" s="37" t="s">
        <v>57</v>
      </c>
    </row>
    <row r="49" customFormat="false" ht="13" hidden="false" customHeight="false" outlineLevel="0" collapsed="false">
      <c r="A49" s="33" t="s">
        <v>41</v>
      </c>
      <c r="B49" s="34" t="n">
        <v>3</v>
      </c>
      <c r="C49" s="35" t="n">
        <v>29113999</v>
      </c>
      <c r="D49" s="38" t="n">
        <v>2E-129</v>
      </c>
      <c r="E49" s="35" t="n">
        <v>28886358</v>
      </c>
      <c r="F49" s="38" t="n">
        <v>4E-052</v>
      </c>
      <c r="G49" s="35" t="n">
        <v>227642</v>
      </c>
      <c r="H49" s="37" t="s">
        <v>57</v>
      </c>
    </row>
    <row r="50" customFormat="false" ht="13" hidden="false" customHeight="false" outlineLevel="0" collapsed="false">
      <c r="A50" s="33" t="s">
        <v>42</v>
      </c>
      <c r="B50" s="34" t="n">
        <v>3</v>
      </c>
      <c r="C50" s="35" t="n">
        <v>42095365</v>
      </c>
      <c r="D50" s="38" t="n">
        <v>2E-068</v>
      </c>
      <c r="E50" s="35" t="n">
        <v>42391768</v>
      </c>
      <c r="F50" s="38" t="n">
        <v>1E-067</v>
      </c>
      <c r="G50" s="35" t="n">
        <v>296404</v>
      </c>
      <c r="H50" s="37" t="s">
        <v>57</v>
      </c>
    </row>
    <row r="51" customFormat="false" ht="13" hidden="false" customHeight="false" outlineLevel="0" collapsed="false">
      <c r="A51" s="33" t="s">
        <v>43</v>
      </c>
      <c r="B51" s="34" t="n">
        <v>9</v>
      </c>
      <c r="C51" s="35" t="n">
        <v>52719464</v>
      </c>
      <c r="D51" s="36" t="s">
        <v>9</v>
      </c>
      <c r="E51" s="35" t="n">
        <v>52810916</v>
      </c>
      <c r="F51" s="38" t="n">
        <v>2E-055</v>
      </c>
      <c r="G51" s="35" t="n">
        <v>91453</v>
      </c>
      <c r="H51" s="37" t="s">
        <v>57</v>
      </c>
    </row>
    <row r="52" customFormat="false" ht="13" hidden="false" customHeight="false" outlineLevel="0" collapsed="false">
      <c r="A52" s="33" t="s">
        <v>44</v>
      </c>
      <c r="B52" s="34" t="n">
        <v>4</v>
      </c>
      <c r="C52" s="35" t="n">
        <v>1159346</v>
      </c>
      <c r="D52" s="38" t="n">
        <v>4E-096</v>
      </c>
      <c r="E52" s="35" t="n">
        <v>1219942</v>
      </c>
      <c r="F52" s="38" t="n">
        <v>2E-034</v>
      </c>
      <c r="G52" s="35" t="n">
        <v>60597</v>
      </c>
      <c r="H52" s="37" t="s">
        <v>57</v>
      </c>
    </row>
    <row r="53" customFormat="false" ht="13" hidden="false" customHeight="false" outlineLevel="0" collapsed="false">
      <c r="A53" s="33" t="s">
        <v>74</v>
      </c>
      <c r="B53" s="34" t="n">
        <v>10</v>
      </c>
      <c r="C53" s="35" t="n">
        <v>61667</v>
      </c>
      <c r="D53" s="38" t="n">
        <v>1E-116</v>
      </c>
      <c r="E53" s="35"/>
      <c r="F53" s="36"/>
      <c r="G53" s="35"/>
      <c r="H53" s="37" t="s">
        <v>56</v>
      </c>
    </row>
    <row r="54" customFormat="false" ht="13" hidden="false" customHeight="false" outlineLevel="0" collapsed="false">
      <c r="A54" s="33" t="s">
        <v>75</v>
      </c>
      <c r="B54" s="34" t="n">
        <v>10</v>
      </c>
      <c r="C54" s="35" t="n">
        <v>18542195</v>
      </c>
      <c r="D54" s="38" t="n">
        <v>8E-109</v>
      </c>
      <c r="E54" s="35" t="n">
        <v>16294920</v>
      </c>
      <c r="F54" s="36" t="s">
        <v>9</v>
      </c>
      <c r="G54" s="35" t="n">
        <v>2247276</v>
      </c>
      <c r="H54" s="37" t="s">
        <v>73</v>
      </c>
    </row>
    <row r="55" customFormat="false" ht="13" hidden="false" customHeight="false" outlineLevel="0" collapsed="false">
      <c r="A55" s="33" t="s">
        <v>45</v>
      </c>
      <c r="B55" s="34" t="n">
        <v>1</v>
      </c>
      <c r="C55" s="35" t="n">
        <v>3364892</v>
      </c>
      <c r="D55" s="36" t="s">
        <v>9</v>
      </c>
      <c r="E55" s="35" t="n">
        <v>3287097</v>
      </c>
      <c r="F55" s="38" t="n">
        <v>5E-167</v>
      </c>
      <c r="G55" s="35" t="n">
        <v>77796</v>
      </c>
      <c r="H55" s="37" t="s">
        <v>57</v>
      </c>
    </row>
    <row r="56" customFormat="false" ht="13" hidden="false" customHeight="false" outlineLevel="0" collapsed="false">
      <c r="A56" s="33" t="s">
        <v>76</v>
      </c>
      <c r="B56" s="34" t="n">
        <v>1</v>
      </c>
      <c r="C56" s="35" t="n">
        <v>7472870</v>
      </c>
      <c r="D56" s="38" t="n">
        <v>2E-160</v>
      </c>
      <c r="E56" s="35" t="n">
        <v>4052722</v>
      </c>
      <c r="F56" s="36" t="s">
        <v>9</v>
      </c>
      <c r="G56" s="35" t="n">
        <v>3420149</v>
      </c>
      <c r="H56" s="37" t="s">
        <v>59</v>
      </c>
    </row>
    <row r="57" customFormat="false" ht="13" hidden="false" customHeight="false" outlineLevel="0" collapsed="false">
      <c r="A57" s="33" t="s">
        <v>77</v>
      </c>
      <c r="B57" s="34" t="n">
        <v>9</v>
      </c>
      <c r="C57" s="35" t="n">
        <v>12270280</v>
      </c>
      <c r="D57" s="36" t="s">
        <v>9</v>
      </c>
      <c r="E57" s="35" t="n">
        <v>12997862</v>
      </c>
      <c r="F57" s="36" t="s">
        <v>9</v>
      </c>
      <c r="G57" s="35" t="n">
        <v>727583</v>
      </c>
      <c r="H57" s="37" t="s">
        <v>59</v>
      </c>
    </row>
    <row r="58" customFormat="false" ht="13" hidden="false" customHeight="false" outlineLevel="0" collapsed="false">
      <c r="A58" s="33" t="s">
        <v>46</v>
      </c>
      <c r="B58" s="34" t="n">
        <v>4</v>
      </c>
      <c r="C58" s="35" t="n">
        <v>39253285</v>
      </c>
      <c r="D58" s="38" t="n">
        <v>2E-158</v>
      </c>
      <c r="E58" s="35" t="n">
        <v>39534550</v>
      </c>
      <c r="F58" s="38" t="n">
        <v>3E-082</v>
      </c>
      <c r="G58" s="35" t="n">
        <v>281266</v>
      </c>
      <c r="H58" s="37" t="s">
        <v>57</v>
      </c>
    </row>
    <row r="59" customFormat="false" ht="13" hidden="false" customHeight="false" outlineLevel="0" collapsed="false">
      <c r="A59" s="33" t="s">
        <v>78</v>
      </c>
      <c r="B59" s="34" t="n">
        <v>1</v>
      </c>
      <c r="C59" s="35" t="n">
        <v>46651602</v>
      </c>
      <c r="D59" s="36" t="s">
        <v>9</v>
      </c>
      <c r="E59" s="35" t="n">
        <v>50906083</v>
      </c>
      <c r="F59" s="38" t="n">
        <v>1E-151</v>
      </c>
      <c r="G59" s="35" t="n">
        <v>4254482</v>
      </c>
      <c r="H59" s="37" t="s">
        <v>73</v>
      </c>
    </row>
    <row r="60" customFormat="false" ht="13" hidden="false" customHeight="false" outlineLevel="0" collapsed="false">
      <c r="A60" s="33" t="s">
        <v>47</v>
      </c>
      <c r="B60" s="34" t="n">
        <v>10</v>
      </c>
      <c r="C60" s="35" t="n">
        <v>46219935</v>
      </c>
      <c r="D60" s="38" t="n">
        <v>3E-064</v>
      </c>
      <c r="E60" s="35" t="n">
        <v>46109567</v>
      </c>
      <c r="F60" s="38" t="n">
        <v>3E-105</v>
      </c>
      <c r="G60" s="35" t="n">
        <v>110369</v>
      </c>
      <c r="H60" s="37" t="s">
        <v>57</v>
      </c>
    </row>
    <row r="61" customFormat="false" ht="13" hidden="false" customHeight="false" outlineLevel="0" collapsed="false">
      <c r="A61" s="33" t="s">
        <v>48</v>
      </c>
      <c r="B61" s="34" t="n">
        <v>6</v>
      </c>
      <c r="C61" s="35" t="n">
        <v>5114815</v>
      </c>
      <c r="D61" s="38" t="n">
        <v>7E-094</v>
      </c>
      <c r="E61" s="35" t="n">
        <v>5141312</v>
      </c>
      <c r="F61" s="36" t="s">
        <v>9</v>
      </c>
      <c r="G61" s="35" t="n">
        <v>26498</v>
      </c>
      <c r="H61" s="37" t="s">
        <v>57</v>
      </c>
    </row>
    <row r="62" customFormat="false" ht="13" hidden="false" customHeight="false" outlineLevel="0" collapsed="false">
      <c r="A62" s="33" t="s">
        <v>79</v>
      </c>
      <c r="B62" s="34" t="n">
        <v>9</v>
      </c>
      <c r="C62" s="35" t="n">
        <v>10976049</v>
      </c>
      <c r="D62" s="38" t="n">
        <v>3E-072</v>
      </c>
      <c r="E62" s="35" t="n">
        <v>6772313</v>
      </c>
      <c r="F62" s="38" t="n">
        <v>4E-126</v>
      </c>
      <c r="G62" s="35" t="n">
        <v>4203737</v>
      </c>
      <c r="H62" s="37" t="s">
        <v>73</v>
      </c>
    </row>
    <row r="63" customFormat="false" ht="13" hidden="false" customHeight="false" outlineLevel="0" collapsed="false">
      <c r="A63" s="33" t="s">
        <v>49</v>
      </c>
      <c r="B63" s="34" t="n">
        <v>8</v>
      </c>
      <c r="C63" s="35" t="n">
        <v>18265203</v>
      </c>
      <c r="D63" s="38" t="n">
        <v>2E-035</v>
      </c>
      <c r="E63" s="35" t="n">
        <v>18104785</v>
      </c>
      <c r="F63" s="36" t="s">
        <v>9</v>
      </c>
      <c r="G63" s="35" t="n">
        <v>160419</v>
      </c>
      <c r="H63" s="37" t="s">
        <v>57</v>
      </c>
    </row>
    <row r="64" customFormat="false" ht="14" hidden="false" customHeight="false" outlineLevel="0" collapsed="false">
      <c r="A64" s="39" t="s">
        <v>50</v>
      </c>
      <c r="B64" s="40" t="n">
        <v>2</v>
      </c>
      <c r="C64" s="41" t="n">
        <v>19034783</v>
      </c>
      <c r="D64" s="42" t="n">
        <v>6E-030</v>
      </c>
      <c r="E64" s="41" t="n">
        <v>18904499</v>
      </c>
      <c r="F64" s="42" t="n">
        <v>1E-130</v>
      </c>
      <c r="G64" s="41" t="n">
        <v>130285</v>
      </c>
      <c r="H64" s="43" t="s">
        <v>57</v>
      </c>
    </row>
  </sheetData>
  <autoFilter ref="A3:H4"/>
  <mergeCells count="2">
    <mergeCell ref="A1:H2"/>
    <mergeCell ref="I1:AD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2:58:37Z</dcterms:created>
  <dc:creator>Thais</dc:creator>
  <dc:description/>
  <dc:language>en-US</dc:language>
  <cp:lastModifiedBy>Paulo Arruda</cp:lastModifiedBy>
  <dcterms:modified xsi:type="dcterms:W3CDTF">2011-12-21T12:31:09Z</dcterms:modified>
  <cp:revision>0</cp:revision>
  <dc:subject/>
  <dc:title/>
</cp:coreProperties>
</file>